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90" yWindow="-90" windowWidth="19380" windowHeight="10260"/>
  </bookViews>
  <sheets>
    <sheet name="Crispant Screen Results" sheetId="5" r:id="rId1"/>
    <sheet name="Sheet1" sheetId="6" r:id="rId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3" uniqueCount="158">
  <si>
    <t>&lt;0.0001</t>
  </si>
  <si>
    <t>sox2</t>
  </si>
  <si>
    <t>ascl1a</t>
  </si>
  <si>
    <t>gstp1</t>
  </si>
  <si>
    <t>lepb</t>
  </si>
  <si>
    <t>gemin5</t>
  </si>
  <si>
    <t>tyr</t>
  </si>
  <si>
    <t>neurog1</t>
  </si>
  <si>
    <t>olig2</t>
  </si>
  <si>
    <t>stat3</t>
  </si>
  <si>
    <t>map4k4</t>
  </si>
  <si>
    <t>nfia</t>
  </si>
  <si>
    <t>nfixb</t>
  </si>
  <si>
    <t>tgfb3</t>
  </si>
  <si>
    <t>rest</t>
  </si>
  <si>
    <t>lin28a</t>
  </si>
  <si>
    <t>cish</t>
  </si>
  <si>
    <t>mmp9</t>
  </si>
  <si>
    <t>mt2</t>
  </si>
  <si>
    <t>efhd1</t>
  </si>
  <si>
    <t>ptmab</t>
  </si>
  <si>
    <t>atp1a1b</t>
  </si>
  <si>
    <t>hmgn2</t>
  </si>
  <si>
    <t>aqp1a.1</t>
  </si>
  <si>
    <t>pik3ip1</t>
  </si>
  <si>
    <t>hmgb2a</t>
  </si>
  <si>
    <t>nfasca</t>
  </si>
  <si>
    <t>slc1a2b</t>
  </si>
  <si>
    <t>cahz</t>
  </si>
  <si>
    <t>glula</t>
  </si>
  <si>
    <t>apoeb</t>
  </si>
  <si>
    <t>mlc1</t>
  </si>
  <si>
    <t>selenop</t>
  </si>
  <si>
    <t>fosab</t>
  </si>
  <si>
    <t>hspa5</t>
  </si>
  <si>
    <t>tubb4b</t>
  </si>
  <si>
    <t>tnika/b</t>
  </si>
  <si>
    <t>yap1</t>
  </si>
  <si>
    <t>c7b</t>
  </si>
  <si>
    <t>faim2b</t>
  </si>
  <si>
    <t>mfc2a</t>
  </si>
  <si>
    <t>tnfrsf11b</t>
  </si>
  <si>
    <t>zgc:112334</t>
  </si>
  <si>
    <t>myo1ea</t>
  </si>
  <si>
    <t>lipib</t>
  </si>
  <si>
    <t>crlf1a</t>
  </si>
  <si>
    <t>slc23a2</t>
  </si>
  <si>
    <t>mych</t>
  </si>
  <si>
    <t>met</t>
  </si>
  <si>
    <t>nfil3-2</t>
  </si>
  <si>
    <t>manf</t>
  </si>
  <si>
    <t>sox4a/b</t>
  </si>
  <si>
    <t>ctnnb1</t>
  </si>
  <si>
    <t>neurod1</t>
  </si>
  <si>
    <t>pou4f2</t>
  </si>
  <si>
    <t>max</t>
  </si>
  <si>
    <t>cbfb</t>
  </si>
  <si>
    <t>ilf3a/b</t>
  </si>
  <si>
    <t>irf2a</t>
  </si>
  <si>
    <t>cpeb1a/b</t>
  </si>
  <si>
    <t>ttf1</t>
  </si>
  <si>
    <t>atf6</t>
  </si>
  <si>
    <t>ybx1</t>
  </si>
  <si>
    <t>hspd1</t>
  </si>
  <si>
    <t>il6st</t>
  </si>
  <si>
    <t>jak1</t>
  </si>
  <si>
    <t>her6</t>
  </si>
  <si>
    <t>nfe2l3</t>
  </si>
  <si>
    <t>pax2a/b</t>
  </si>
  <si>
    <t>sox3</t>
  </si>
  <si>
    <t>pou2f2a</t>
  </si>
  <si>
    <t>prdm1a</t>
  </si>
  <si>
    <t>pparg</t>
  </si>
  <si>
    <t>maff</t>
  </si>
  <si>
    <t>hmga1a</t>
  </si>
  <si>
    <t>rlbp1a</t>
  </si>
  <si>
    <t>rbp4l</t>
  </si>
  <si>
    <t>mink1</t>
  </si>
  <si>
    <t>mcf2a</t>
  </si>
  <si>
    <t>tgif1</t>
  </si>
  <si>
    <t>smarca5</t>
  </si>
  <si>
    <t>xbp1</t>
  </si>
  <si>
    <t>bmp2b</t>
  </si>
  <si>
    <t>ptena/b</t>
  </si>
  <si>
    <t>myca</t>
  </si>
  <si>
    <t>stat5a/b</t>
  </si>
  <si>
    <t>nd</t>
  </si>
  <si>
    <t>No effect</t>
  </si>
  <si>
    <t>srrm3</t>
  </si>
  <si>
    <t>hspd90b1</t>
  </si>
  <si>
    <t>retinal</t>
  </si>
  <si>
    <t>regeneration</t>
  </si>
  <si>
    <t xml:space="preserve">following </t>
  </si>
  <si>
    <t>widespread</t>
  </si>
  <si>
    <t>tissue</t>
  </si>
  <si>
    <t>damage</t>
  </si>
  <si>
    <t>Gene category</t>
  </si>
  <si>
    <t>1 (1)</t>
  </si>
  <si>
    <t>to regulate</t>
  </si>
  <si>
    <t>in regulating</t>
  </si>
  <si>
    <t>function during</t>
  </si>
  <si>
    <t>analysis)</t>
  </si>
  <si>
    <t xml:space="preserve">by scRNA-seq </t>
  </si>
  <si>
    <t xml:space="preserve">(selected as </t>
  </si>
  <si>
    <t>genes of interst</t>
  </si>
  <si>
    <t>Targeted Gene(s)</t>
  </si>
  <si>
    <t>20,21</t>
  </si>
  <si>
    <t>5,6</t>
  </si>
  <si>
    <t>3,4</t>
  </si>
  <si>
    <t>8,9</t>
  </si>
  <si>
    <t>6,7</t>
  </si>
  <si>
    <t>12,13</t>
  </si>
  <si>
    <t>27 (1)</t>
  </si>
  <si>
    <t>28 (2)</t>
  </si>
  <si>
    <t>30 (3)</t>
  </si>
  <si>
    <t>31 (4)</t>
  </si>
  <si>
    <t>32 (5)</t>
  </si>
  <si>
    <t xml:space="preserve"> Genes all        </t>
  </si>
  <si>
    <t>Genes     per type (K/I/U)</t>
  </si>
  <si>
    <t>Enhanced</t>
  </si>
  <si>
    <t>Inhibited</t>
  </si>
  <si>
    <t>31, 32</t>
  </si>
  <si>
    <t xml:space="preserve"> KNOWN (K)</t>
  </si>
  <si>
    <t xml:space="preserve"> IMPLICATED (I)</t>
  </si>
  <si>
    <t>UNKNOWN (U)</t>
  </si>
  <si>
    <t>No effect (inhib. trend)</t>
  </si>
  <si>
    <t>No effect (enhan. trend)</t>
  </si>
  <si>
    <t>Effect on RGC regen</t>
  </si>
  <si>
    <t>Inhibitory</t>
  </si>
  <si>
    <t>Effect size          (% change in RGC regen)</t>
  </si>
  <si>
    <r>
      <t xml:space="preserve">FDR adj. p-val (significance threshold </t>
    </r>
    <r>
      <rPr>
        <b/>
        <sz val="10"/>
        <color theme="1"/>
        <rFont val="Aptos Narrow"/>
        <family val="2"/>
      </rPr>
      <t>≤</t>
    </r>
    <r>
      <rPr>
        <b/>
        <sz val="10"/>
        <color theme="1"/>
        <rFont val="Calibri"/>
        <family val="2"/>
        <scheme val="minor"/>
      </rPr>
      <t>0.01)</t>
    </r>
  </si>
  <si>
    <t>Genes      per effect (or trend)</t>
  </si>
  <si>
    <t>sp6</t>
  </si>
  <si>
    <t>baxa</t>
  </si>
  <si>
    <t>pax2a</t>
  </si>
  <si>
    <t>ccn2a</t>
  </si>
  <si>
    <t>bmal2</t>
  </si>
  <si>
    <t>cry3b</t>
  </si>
  <si>
    <t>isl1a</t>
  </si>
  <si>
    <t>25,26</t>
  </si>
  <si>
    <t>31,32</t>
  </si>
  <si>
    <t>34,35</t>
  </si>
  <si>
    <t>49,50</t>
  </si>
  <si>
    <t>55,56</t>
  </si>
  <si>
    <t>58,59</t>
  </si>
  <si>
    <t>66 (3)</t>
  </si>
  <si>
    <t>29 (2)</t>
  </si>
  <si>
    <t>67 (4)</t>
  </si>
  <si>
    <t>68 (5)</t>
  </si>
  <si>
    <t>69 (6)</t>
  </si>
  <si>
    <t>70 (7)</t>
  </si>
  <si>
    <t>71 (8)</t>
  </si>
  <si>
    <t>72 (9)</t>
  </si>
  <si>
    <t>64,65</t>
  </si>
  <si>
    <t>70,71</t>
  </si>
  <si>
    <t>73,74</t>
  </si>
  <si>
    <t>63,95</t>
  </si>
  <si>
    <t>24,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7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Aptos Narrow"/>
      <family val="2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49A96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1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5" fontId="2" fillId="0" borderId="18" xfId="0" applyNumberFormat="1" applyFont="1" applyBorder="1" applyAlignment="1">
      <alignment horizontal="center" vertical="center" wrapText="1"/>
    </xf>
    <xf numFmtId="0" fontId="4" fillId="0" borderId="0" xfId="0" applyFont="1"/>
    <xf numFmtId="0" fontId="2" fillId="4" borderId="8" xfId="0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/>
    </xf>
    <xf numFmtId="164" fontId="4" fillId="0" borderId="10" xfId="0" applyNumberFormat="1" applyFont="1" applyBorder="1" applyAlignment="1">
      <alignment horizontal="center" vertical="center"/>
    </xf>
    <xf numFmtId="165" fontId="4" fillId="3" borderId="14" xfId="0" applyNumberFormat="1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 vertical="center"/>
    </xf>
    <xf numFmtId="165" fontId="4" fillId="3" borderId="15" xfId="0" applyNumberFormat="1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165" fontId="4" fillId="0" borderId="19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165" fontId="4" fillId="0" borderId="6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65" fontId="4" fillId="0" borderId="15" xfId="0" applyNumberFormat="1" applyFont="1" applyBorder="1" applyAlignment="1">
      <alignment horizontal="center" vertical="center"/>
    </xf>
    <xf numFmtId="0" fontId="4" fillId="4" borderId="9" xfId="0" applyFont="1" applyFill="1" applyBorder="1"/>
    <xf numFmtId="0" fontId="2" fillId="0" borderId="4" xfId="0" applyFont="1" applyBorder="1" applyAlignment="1">
      <alignment horizontal="center" vertical="center" wrapText="1"/>
    </xf>
    <xf numFmtId="164" fontId="4" fillId="0" borderId="4" xfId="0" applyNumberFormat="1" applyFont="1" applyBorder="1" applyAlignment="1">
      <alignment horizontal="center" vertical="center"/>
    </xf>
    <xf numFmtId="165" fontId="4" fillId="3" borderId="19" xfId="0" applyNumberFormat="1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165" fontId="4" fillId="2" borderId="6" xfId="0" applyNumberFormat="1" applyFont="1" applyFill="1" applyBorder="1" applyAlignment="1">
      <alignment horizontal="center" vertical="center"/>
    </xf>
    <xf numFmtId="0" fontId="4" fillId="4" borderId="11" xfId="0" applyFont="1" applyFill="1" applyBorder="1"/>
    <xf numFmtId="0" fontId="4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165" fontId="4" fillId="2" borderId="16" xfId="0" applyNumberFormat="1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164" fontId="4" fillId="0" borderId="5" xfId="0" applyNumberFormat="1" applyFont="1" applyBorder="1" applyAlignment="1">
      <alignment horizontal="center" vertical="center"/>
    </xf>
    <xf numFmtId="165" fontId="4" fillId="3" borderId="6" xfId="0" applyNumberFormat="1" applyFont="1" applyFill="1" applyBorder="1" applyAlignment="1">
      <alignment horizontal="center" vertical="center"/>
    </xf>
    <xf numFmtId="0" fontId="4" fillId="5" borderId="9" xfId="0" applyFont="1" applyFill="1" applyBorder="1"/>
    <xf numFmtId="0" fontId="4" fillId="5" borderId="11" xfId="0" applyFont="1" applyFill="1" applyBorder="1"/>
    <xf numFmtId="0" fontId="4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65" fontId="4" fillId="0" borderId="16" xfId="0" applyNumberFormat="1" applyFont="1" applyBorder="1" applyAlignment="1">
      <alignment horizontal="center" vertical="center"/>
    </xf>
    <xf numFmtId="0" fontId="2" fillId="6" borderId="17" xfId="0" applyFont="1" applyFill="1" applyBorder="1" applyAlignment="1">
      <alignment horizontal="center" vertical="center"/>
    </xf>
    <xf numFmtId="0" fontId="2" fillId="6" borderId="9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2" fillId="6" borderId="9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4" fillId="6" borderId="9" xfId="0" applyFont="1" applyFill="1" applyBorder="1"/>
    <xf numFmtId="0" fontId="4" fillId="6" borderId="11" xfId="0" applyFont="1" applyFill="1" applyBorder="1"/>
    <xf numFmtId="165" fontId="4" fillId="0" borderId="0" xfId="0" applyNumberFormat="1" applyFont="1"/>
    <xf numFmtId="0" fontId="6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FF6600"/>
      <color rgb="FFFFFF99"/>
      <color rgb="FF49A969"/>
      <color rgb="FF07C187"/>
      <color rgb="FF05C352"/>
      <color rgb="FF009900"/>
      <color rgb="FF33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"/>
  <sheetViews>
    <sheetView tabSelected="1" zoomScale="80" zoomScaleNormal="80" workbookViewId="0">
      <pane ySplit="1" topLeftCell="A2" activePane="bottomLeft" state="frozen"/>
      <selection pane="bottomLeft" activeCell="H98" sqref="H98"/>
    </sheetView>
  </sheetViews>
  <sheetFormatPr defaultColWidth="8.85546875" defaultRowHeight="12.75"/>
  <cols>
    <col min="1" max="1" width="13.7109375" style="4" customWidth="1"/>
    <col min="2" max="2" width="9.5703125" style="4" bestFit="1" customWidth="1"/>
    <col min="3" max="3" width="18.85546875" style="4" bestFit="1" customWidth="1"/>
    <col min="4" max="4" width="11.7109375" style="4" customWidth="1"/>
    <col min="5" max="5" width="14.7109375" style="62" customWidth="1"/>
    <col min="6" max="6" width="7.7109375" style="4" customWidth="1"/>
    <col min="7" max="7" width="8.7109375" style="4" customWidth="1"/>
    <col min="8" max="8" width="9.7109375" style="4" customWidth="1"/>
    <col min="9" max="16384" width="8.85546875" style="4"/>
  </cols>
  <sheetData>
    <row r="1" spans="1:8" ht="39" thickBot="1">
      <c r="A1" s="1" t="s">
        <v>96</v>
      </c>
      <c r="B1" s="2" t="s">
        <v>105</v>
      </c>
      <c r="C1" s="2" t="s">
        <v>127</v>
      </c>
      <c r="D1" s="2" t="s">
        <v>129</v>
      </c>
      <c r="E1" s="3" t="s">
        <v>130</v>
      </c>
      <c r="F1" s="2" t="s">
        <v>117</v>
      </c>
      <c r="G1" s="2" t="s">
        <v>118</v>
      </c>
      <c r="H1" s="2" t="s">
        <v>131</v>
      </c>
    </row>
    <row r="2" spans="1:8">
      <c r="A2" s="5" t="s">
        <v>122</v>
      </c>
      <c r="B2" s="9" t="s">
        <v>1</v>
      </c>
      <c r="C2" s="8" t="s">
        <v>119</v>
      </c>
      <c r="D2" s="10">
        <v>51.097999999999999</v>
      </c>
      <c r="E2" s="11" t="s">
        <v>0</v>
      </c>
      <c r="F2" s="6">
        <v>1</v>
      </c>
      <c r="G2" s="7">
        <v>1</v>
      </c>
      <c r="H2" s="7">
        <v>1</v>
      </c>
    </row>
    <row r="3" spans="1:8">
      <c r="A3" s="12" t="s">
        <v>98</v>
      </c>
      <c r="B3" s="15" t="s">
        <v>2</v>
      </c>
      <c r="C3" s="14" t="s">
        <v>119</v>
      </c>
      <c r="D3" s="16">
        <v>37.03</v>
      </c>
      <c r="E3" s="17" t="s">
        <v>0</v>
      </c>
      <c r="F3" s="13">
        <v>2</v>
      </c>
      <c r="G3" s="13">
        <v>2</v>
      </c>
      <c r="H3" s="13">
        <v>2</v>
      </c>
    </row>
    <row r="4" spans="1:8">
      <c r="A4" s="12" t="s">
        <v>90</v>
      </c>
      <c r="B4" s="19" t="s">
        <v>15</v>
      </c>
      <c r="C4" s="18" t="s">
        <v>126</v>
      </c>
      <c r="D4" s="18">
        <v>20.830000000000002</v>
      </c>
      <c r="E4" s="20">
        <v>4.6300000000000001E-2</v>
      </c>
      <c r="F4" s="18">
        <v>3</v>
      </c>
      <c r="G4" s="18">
        <v>3</v>
      </c>
      <c r="H4" s="18" t="s">
        <v>97</v>
      </c>
    </row>
    <row r="5" spans="1:8">
      <c r="A5" s="12" t="s">
        <v>91</v>
      </c>
      <c r="B5" s="22" t="s">
        <v>64</v>
      </c>
      <c r="C5" s="21" t="s">
        <v>87</v>
      </c>
      <c r="D5" s="21">
        <v>17.25</v>
      </c>
      <c r="E5" s="23">
        <v>0.35499999999999998</v>
      </c>
      <c r="F5" s="21">
        <v>4</v>
      </c>
      <c r="G5" s="21">
        <v>4</v>
      </c>
      <c r="H5" s="21">
        <v>2</v>
      </c>
    </row>
    <row r="6" spans="1:8">
      <c r="A6" s="12" t="s">
        <v>92</v>
      </c>
      <c r="B6" s="24" t="s">
        <v>85</v>
      </c>
      <c r="C6" s="21" t="s">
        <v>87</v>
      </c>
      <c r="D6" s="21">
        <v>14.549999999999999</v>
      </c>
      <c r="E6" s="23">
        <v>0.3836</v>
      </c>
      <c r="F6" s="21" t="s">
        <v>107</v>
      </c>
      <c r="G6" s="21" t="s">
        <v>107</v>
      </c>
      <c r="H6" s="21" t="s">
        <v>108</v>
      </c>
    </row>
    <row r="7" spans="1:8">
      <c r="A7" s="12" t="s">
        <v>93</v>
      </c>
      <c r="B7" s="22" t="s">
        <v>66</v>
      </c>
      <c r="C7" s="21" t="s">
        <v>87</v>
      </c>
      <c r="D7" s="21">
        <v>14.04</v>
      </c>
      <c r="E7" s="23">
        <v>0.17910000000000001</v>
      </c>
      <c r="F7" s="21">
        <v>7</v>
      </c>
      <c r="G7" s="21">
        <v>7</v>
      </c>
      <c r="H7" s="21">
        <v>5</v>
      </c>
    </row>
    <row r="8" spans="1:8">
      <c r="A8" s="12" t="s">
        <v>94</v>
      </c>
      <c r="B8" s="24" t="s">
        <v>83</v>
      </c>
      <c r="C8" s="21" t="s">
        <v>87</v>
      </c>
      <c r="D8" s="21">
        <v>9.0419999999999998</v>
      </c>
      <c r="E8" s="23">
        <v>0.50849999999999995</v>
      </c>
      <c r="F8" s="21" t="s">
        <v>109</v>
      </c>
      <c r="G8" s="21" t="s">
        <v>109</v>
      </c>
      <c r="H8" s="21" t="s">
        <v>110</v>
      </c>
    </row>
    <row r="9" spans="1:8">
      <c r="A9" s="12" t="s">
        <v>95</v>
      </c>
      <c r="B9" s="22" t="s">
        <v>13</v>
      </c>
      <c r="C9" s="21" t="s">
        <v>87</v>
      </c>
      <c r="D9" s="21">
        <v>5.4420000000000002</v>
      </c>
      <c r="E9" s="23">
        <v>0.67210000000000003</v>
      </c>
      <c r="F9" s="21">
        <v>10</v>
      </c>
      <c r="G9" s="21">
        <v>10</v>
      </c>
      <c r="H9" s="21">
        <v>8</v>
      </c>
    </row>
    <row r="10" spans="1:8">
      <c r="A10" s="12"/>
      <c r="B10" s="22" t="s">
        <v>38</v>
      </c>
      <c r="C10" s="21" t="s">
        <v>87</v>
      </c>
      <c r="D10" s="25">
        <v>0.1797</v>
      </c>
      <c r="E10" s="23">
        <v>0.97970000000000002</v>
      </c>
      <c r="F10" s="21">
        <v>11</v>
      </c>
      <c r="G10" s="21">
        <v>11</v>
      </c>
      <c r="H10" s="21">
        <v>9</v>
      </c>
    </row>
    <row r="11" spans="1:8">
      <c r="A11" s="12"/>
      <c r="B11" s="22" t="s">
        <v>17</v>
      </c>
      <c r="C11" s="21" t="s">
        <v>87</v>
      </c>
      <c r="D11" s="25">
        <v>-1.764</v>
      </c>
      <c r="E11" s="23">
        <v>0.85650000000000004</v>
      </c>
      <c r="F11" s="21">
        <v>12</v>
      </c>
      <c r="G11" s="21">
        <v>12</v>
      </c>
      <c r="H11" s="21">
        <v>10</v>
      </c>
    </row>
    <row r="12" spans="1:8">
      <c r="A12" s="12"/>
      <c r="B12" s="22" t="s">
        <v>53</v>
      </c>
      <c r="C12" s="21" t="s">
        <v>87</v>
      </c>
      <c r="D12" s="25">
        <v>-1.96</v>
      </c>
      <c r="E12" s="23">
        <v>0.83579999999999999</v>
      </c>
      <c r="F12" s="21">
        <v>13</v>
      </c>
      <c r="G12" s="21">
        <v>13</v>
      </c>
      <c r="H12" s="21">
        <v>11</v>
      </c>
    </row>
    <row r="13" spans="1:8">
      <c r="A13" s="12"/>
      <c r="B13" s="22" t="s">
        <v>9</v>
      </c>
      <c r="C13" s="21" t="s">
        <v>87</v>
      </c>
      <c r="D13" s="25">
        <v>-8.3979999999999997</v>
      </c>
      <c r="E13" s="23">
        <v>0.30609999999999998</v>
      </c>
      <c r="F13" s="21">
        <v>14</v>
      </c>
      <c r="G13" s="21">
        <v>14</v>
      </c>
      <c r="H13" s="21">
        <v>12</v>
      </c>
    </row>
    <row r="14" spans="1:8">
      <c r="A14" s="12"/>
      <c r="B14" s="15" t="s">
        <v>45</v>
      </c>
      <c r="C14" s="13" t="s">
        <v>87</v>
      </c>
      <c r="D14" s="26">
        <v>-10.68</v>
      </c>
      <c r="E14" s="27">
        <v>0.56679999999999997</v>
      </c>
      <c r="F14" s="13">
        <v>15</v>
      </c>
      <c r="G14" s="13">
        <v>15</v>
      </c>
      <c r="H14" s="13">
        <v>13</v>
      </c>
    </row>
    <row r="15" spans="1:8">
      <c r="A15" s="28"/>
      <c r="B15" s="19" t="s">
        <v>63</v>
      </c>
      <c r="C15" s="29" t="s">
        <v>120</v>
      </c>
      <c r="D15" s="30">
        <v>-52.800000000000004</v>
      </c>
      <c r="E15" s="31" t="s">
        <v>0</v>
      </c>
      <c r="F15" s="18">
        <v>16</v>
      </c>
      <c r="G15" s="18">
        <v>16</v>
      </c>
      <c r="H15" s="18">
        <v>1</v>
      </c>
    </row>
    <row r="16" spans="1:8">
      <c r="A16" s="28"/>
      <c r="B16" s="33" t="s">
        <v>74</v>
      </c>
      <c r="C16" s="32" t="s">
        <v>86</v>
      </c>
      <c r="D16" s="34" t="s">
        <v>86</v>
      </c>
      <c r="E16" s="35" t="s">
        <v>86</v>
      </c>
      <c r="F16" s="32">
        <v>17</v>
      </c>
      <c r="G16" s="32">
        <v>17</v>
      </c>
      <c r="H16" s="32">
        <v>1</v>
      </c>
    </row>
    <row r="17" spans="1:8">
      <c r="A17" s="28"/>
      <c r="B17" s="33" t="s">
        <v>37</v>
      </c>
      <c r="C17" s="32" t="s">
        <v>86</v>
      </c>
      <c r="D17" s="34" t="s">
        <v>86</v>
      </c>
      <c r="E17" s="35" t="s">
        <v>86</v>
      </c>
      <c r="F17" s="32">
        <v>18</v>
      </c>
      <c r="G17" s="32">
        <v>18</v>
      </c>
      <c r="H17" s="32">
        <v>2</v>
      </c>
    </row>
    <row r="18" spans="1:8" ht="13.5" thickBot="1">
      <c r="A18" s="36"/>
      <c r="B18" s="38" t="s">
        <v>79</v>
      </c>
      <c r="C18" s="37" t="s">
        <v>86</v>
      </c>
      <c r="D18" s="39" t="s">
        <v>86</v>
      </c>
      <c r="E18" s="40" t="s">
        <v>86</v>
      </c>
      <c r="F18" s="37">
        <v>19</v>
      </c>
      <c r="G18" s="37">
        <v>19</v>
      </c>
      <c r="H18" s="37">
        <v>3</v>
      </c>
    </row>
    <row r="19" spans="1:8">
      <c r="A19" s="41" t="s">
        <v>123</v>
      </c>
      <c r="B19" s="22" t="s">
        <v>4</v>
      </c>
      <c r="C19" s="42" t="s">
        <v>119</v>
      </c>
      <c r="D19" s="43">
        <v>53.779999999999994</v>
      </c>
      <c r="E19" s="44">
        <v>4.0000000000000002E-4</v>
      </c>
      <c r="F19" s="21">
        <v>20</v>
      </c>
      <c r="G19" s="21">
        <v>1</v>
      </c>
      <c r="H19" s="21">
        <v>3</v>
      </c>
    </row>
    <row r="20" spans="1:8">
      <c r="A20" s="41" t="s">
        <v>99</v>
      </c>
      <c r="B20" s="22" t="s">
        <v>41</v>
      </c>
      <c r="C20" s="42" t="s">
        <v>119</v>
      </c>
      <c r="D20" s="43">
        <v>42.449999999999996</v>
      </c>
      <c r="E20" s="44">
        <v>1.9E-3</v>
      </c>
      <c r="F20" s="21">
        <v>21</v>
      </c>
      <c r="G20" s="21">
        <v>2</v>
      </c>
      <c r="H20" s="21">
        <v>4</v>
      </c>
    </row>
    <row r="21" spans="1:8">
      <c r="A21" s="41" t="s">
        <v>90</v>
      </c>
      <c r="B21" s="22" t="s">
        <v>8</v>
      </c>
      <c r="C21" s="42" t="s">
        <v>119</v>
      </c>
      <c r="D21" s="43">
        <v>39.4</v>
      </c>
      <c r="E21" s="44" t="s">
        <v>0</v>
      </c>
      <c r="F21" s="21">
        <v>22</v>
      </c>
      <c r="G21" s="21">
        <v>3</v>
      </c>
      <c r="H21" s="21">
        <v>5</v>
      </c>
    </row>
    <row r="22" spans="1:8">
      <c r="A22" s="41" t="s">
        <v>91</v>
      </c>
      <c r="B22" s="22" t="s">
        <v>7</v>
      </c>
      <c r="C22" s="42" t="s">
        <v>119</v>
      </c>
      <c r="D22" s="43">
        <v>37.630000000000003</v>
      </c>
      <c r="E22" s="44" t="s">
        <v>0</v>
      </c>
      <c r="F22" s="21">
        <v>23</v>
      </c>
      <c r="G22" s="21">
        <v>4</v>
      </c>
      <c r="H22" s="21">
        <v>6</v>
      </c>
    </row>
    <row r="23" spans="1:8">
      <c r="A23" s="41" t="s">
        <v>92</v>
      </c>
      <c r="B23" s="15" t="s">
        <v>33</v>
      </c>
      <c r="C23" s="14" t="s">
        <v>119</v>
      </c>
      <c r="D23" s="16">
        <v>36.79</v>
      </c>
      <c r="E23" s="17">
        <v>7.1999999999999998E-3</v>
      </c>
      <c r="F23" s="13">
        <v>24</v>
      </c>
      <c r="G23" s="13">
        <v>5</v>
      </c>
      <c r="H23" s="13">
        <v>7</v>
      </c>
    </row>
    <row r="24" spans="1:8">
      <c r="A24" s="41" t="s">
        <v>93</v>
      </c>
      <c r="B24" s="22" t="s">
        <v>73</v>
      </c>
      <c r="C24" s="21" t="s">
        <v>87</v>
      </c>
      <c r="D24" s="21">
        <v>19.03</v>
      </c>
      <c r="E24" s="23">
        <v>0.17860000000000001</v>
      </c>
      <c r="F24" s="21">
        <v>25</v>
      </c>
      <c r="G24" s="21">
        <v>6</v>
      </c>
      <c r="H24" s="21">
        <v>14</v>
      </c>
    </row>
    <row r="25" spans="1:8">
      <c r="A25" s="41" t="s">
        <v>94</v>
      </c>
      <c r="B25" s="22" t="s">
        <v>50</v>
      </c>
      <c r="C25" s="21" t="s">
        <v>87</v>
      </c>
      <c r="D25" s="21">
        <v>8.8949999999999996</v>
      </c>
      <c r="E25" s="23">
        <v>0.59430000000000005</v>
      </c>
      <c r="F25" s="21">
        <v>26</v>
      </c>
      <c r="G25" s="21">
        <v>7</v>
      </c>
      <c r="H25" s="21">
        <v>15</v>
      </c>
    </row>
    <row r="26" spans="1:8">
      <c r="A26" s="41" t="s">
        <v>95</v>
      </c>
      <c r="B26" s="22" t="s">
        <v>12</v>
      </c>
      <c r="C26" s="21" t="s">
        <v>87</v>
      </c>
      <c r="D26" s="21">
        <v>7.8109999999999999</v>
      </c>
      <c r="E26" s="23">
        <v>0.48139999999999999</v>
      </c>
      <c r="F26" s="21">
        <v>27</v>
      </c>
      <c r="G26" s="21">
        <v>8</v>
      </c>
      <c r="H26" s="21">
        <v>16</v>
      </c>
    </row>
    <row r="27" spans="1:8">
      <c r="A27" s="41"/>
      <c r="B27" s="22" t="s">
        <v>10</v>
      </c>
      <c r="C27" s="21" t="s">
        <v>87</v>
      </c>
      <c r="D27" s="25">
        <v>1.6310000000000002</v>
      </c>
      <c r="E27" s="23">
        <v>0.85129999999999995</v>
      </c>
      <c r="F27" s="21">
        <v>28</v>
      </c>
      <c r="G27" s="21">
        <v>9</v>
      </c>
      <c r="H27" s="21">
        <v>17</v>
      </c>
    </row>
    <row r="28" spans="1:8">
      <c r="A28" s="41"/>
      <c r="B28" s="22" t="s">
        <v>16</v>
      </c>
      <c r="C28" s="21" t="s">
        <v>87</v>
      </c>
      <c r="D28" s="25">
        <v>-2.3570000000000002</v>
      </c>
      <c r="E28" s="23">
        <v>0.89939999999999998</v>
      </c>
      <c r="F28" s="21">
        <v>29</v>
      </c>
      <c r="G28" s="21">
        <v>10</v>
      </c>
      <c r="H28" s="21">
        <v>18</v>
      </c>
    </row>
    <row r="29" spans="1:8">
      <c r="A29" s="41"/>
      <c r="B29" s="22" t="s">
        <v>72</v>
      </c>
      <c r="C29" s="21" t="s">
        <v>87</v>
      </c>
      <c r="D29" s="25">
        <v>-7.1870000000000003</v>
      </c>
      <c r="E29" s="23">
        <v>0.58750000000000002</v>
      </c>
      <c r="F29" s="21">
        <v>30</v>
      </c>
      <c r="G29" s="21">
        <v>11</v>
      </c>
      <c r="H29" s="21">
        <v>19</v>
      </c>
    </row>
    <row r="30" spans="1:8">
      <c r="A30" s="41"/>
      <c r="B30" s="24" t="s">
        <v>51</v>
      </c>
      <c r="C30" s="21" t="s">
        <v>87</v>
      </c>
      <c r="D30" s="21">
        <v>-8.2889999999999997</v>
      </c>
      <c r="E30" s="23">
        <v>0.39529999999999998</v>
      </c>
      <c r="F30" s="21" t="s">
        <v>121</v>
      </c>
      <c r="G30" s="21" t="s">
        <v>111</v>
      </c>
      <c r="H30" s="21" t="s">
        <v>106</v>
      </c>
    </row>
    <row r="31" spans="1:8">
      <c r="A31" s="45"/>
      <c r="B31" s="22" t="s">
        <v>14</v>
      </c>
      <c r="C31" s="21" t="s">
        <v>87</v>
      </c>
      <c r="D31" s="25">
        <v>-11.53</v>
      </c>
      <c r="E31" s="23">
        <v>0.41499999999999998</v>
      </c>
      <c r="F31" s="21">
        <v>33</v>
      </c>
      <c r="G31" s="21">
        <v>14</v>
      </c>
      <c r="H31" s="21">
        <v>22</v>
      </c>
    </row>
    <row r="32" spans="1:8">
      <c r="A32" s="45"/>
      <c r="B32" s="22" t="s">
        <v>11</v>
      </c>
      <c r="C32" s="21" t="s">
        <v>87</v>
      </c>
      <c r="D32" s="25">
        <v>-12.11</v>
      </c>
      <c r="E32" s="23">
        <v>0.19359999999999999</v>
      </c>
      <c r="F32" s="21">
        <v>34</v>
      </c>
      <c r="G32" s="21">
        <v>15</v>
      </c>
      <c r="H32" s="21">
        <v>23</v>
      </c>
    </row>
    <row r="33" spans="1:8">
      <c r="A33" s="45"/>
      <c r="B33" s="22" t="s">
        <v>54</v>
      </c>
      <c r="C33" s="21" t="s">
        <v>87</v>
      </c>
      <c r="D33" s="25">
        <v>-16.66</v>
      </c>
      <c r="E33" s="23">
        <v>0.1109</v>
      </c>
      <c r="F33" s="21">
        <v>35</v>
      </c>
      <c r="G33" s="21">
        <v>16</v>
      </c>
      <c r="H33" s="21">
        <v>24</v>
      </c>
    </row>
    <row r="34" spans="1:8">
      <c r="A34" s="45"/>
      <c r="B34" s="22" t="s">
        <v>71</v>
      </c>
      <c r="C34" s="21" t="s">
        <v>87</v>
      </c>
      <c r="D34" s="25">
        <v>-19.2</v>
      </c>
      <c r="E34" s="23">
        <v>0.14729999999999999</v>
      </c>
      <c r="F34" s="21">
        <v>36</v>
      </c>
      <c r="G34" s="21">
        <v>17</v>
      </c>
      <c r="H34" s="21">
        <v>25</v>
      </c>
    </row>
    <row r="35" spans="1:8">
      <c r="A35" s="45"/>
      <c r="B35" s="15" t="s">
        <v>22</v>
      </c>
      <c r="C35" s="13" t="s">
        <v>87</v>
      </c>
      <c r="D35" s="26">
        <v>-20.21</v>
      </c>
      <c r="E35" s="27">
        <v>0.12720000000000001</v>
      </c>
      <c r="F35" s="13">
        <v>37</v>
      </c>
      <c r="G35" s="13">
        <v>18</v>
      </c>
      <c r="H35" s="13">
        <v>26</v>
      </c>
    </row>
    <row r="36" spans="1:8">
      <c r="A36" s="45"/>
      <c r="B36" s="22" t="s">
        <v>65</v>
      </c>
      <c r="C36" s="21" t="s">
        <v>125</v>
      </c>
      <c r="D36" s="25">
        <v>-20.39</v>
      </c>
      <c r="E36" s="23">
        <v>9.4100000000000003E-2</v>
      </c>
      <c r="F36" s="21">
        <v>38</v>
      </c>
      <c r="G36" s="21">
        <v>19</v>
      </c>
      <c r="H36" s="21" t="s">
        <v>112</v>
      </c>
    </row>
    <row r="37" spans="1:8" ht="13.5" thickBot="1">
      <c r="A37" s="46"/>
      <c r="B37" s="48" t="s">
        <v>52</v>
      </c>
      <c r="C37" s="47" t="s">
        <v>125</v>
      </c>
      <c r="D37" s="49">
        <v>-28.58</v>
      </c>
      <c r="E37" s="50">
        <v>1.6199999999999999E-2</v>
      </c>
      <c r="F37" s="47">
        <v>39</v>
      </c>
      <c r="G37" s="47">
        <v>20</v>
      </c>
      <c r="H37" s="47" t="s">
        <v>113</v>
      </c>
    </row>
    <row r="38" spans="1:8">
      <c r="A38" s="51" t="s">
        <v>124</v>
      </c>
      <c r="B38" s="9" t="s">
        <v>26</v>
      </c>
      <c r="C38" s="8" t="s">
        <v>119</v>
      </c>
      <c r="D38" s="10">
        <v>45.300000000000004</v>
      </c>
      <c r="E38" s="11">
        <v>8.9999999999999998E-4</v>
      </c>
      <c r="F38" s="7">
        <v>40</v>
      </c>
      <c r="G38" s="7">
        <v>1</v>
      </c>
      <c r="H38" s="7">
        <v>8</v>
      </c>
    </row>
    <row r="39" spans="1:8">
      <c r="A39" s="52" t="s">
        <v>100</v>
      </c>
      <c r="B39" s="22" t="s">
        <v>55</v>
      </c>
      <c r="C39" s="42" t="s">
        <v>119</v>
      </c>
      <c r="D39" s="43">
        <v>45.019999999999996</v>
      </c>
      <c r="E39" s="44" t="s">
        <v>0</v>
      </c>
      <c r="F39" s="21">
        <v>41</v>
      </c>
      <c r="G39" s="21">
        <v>2</v>
      </c>
      <c r="H39" s="21">
        <v>9</v>
      </c>
    </row>
    <row r="40" spans="1:8">
      <c r="A40" s="52" t="s">
        <v>90</v>
      </c>
      <c r="B40" s="22" t="s">
        <v>35</v>
      </c>
      <c r="C40" s="42" t="s">
        <v>119</v>
      </c>
      <c r="D40" s="43">
        <v>44.37</v>
      </c>
      <c r="E40" s="44">
        <v>1.1999999999999999E-3</v>
      </c>
      <c r="F40" s="21">
        <v>42</v>
      </c>
      <c r="G40" s="21">
        <v>3</v>
      </c>
      <c r="H40" s="21">
        <v>10</v>
      </c>
    </row>
    <row r="41" spans="1:8">
      <c r="A41" s="52" t="s">
        <v>91</v>
      </c>
      <c r="B41" s="15" t="s">
        <v>77</v>
      </c>
      <c r="C41" s="14" t="s">
        <v>119</v>
      </c>
      <c r="D41" s="16">
        <v>33.07</v>
      </c>
      <c r="E41" s="17">
        <v>1.0200000000000001E-2</v>
      </c>
      <c r="F41" s="13">
        <v>43</v>
      </c>
      <c r="G41" s="13">
        <v>4</v>
      </c>
      <c r="H41" s="13">
        <v>11</v>
      </c>
    </row>
    <row r="42" spans="1:8" ht="25.5">
      <c r="A42" s="52" t="s">
        <v>103</v>
      </c>
      <c r="B42" s="24" t="s">
        <v>76</v>
      </c>
      <c r="C42" s="53" t="s">
        <v>126</v>
      </c>
      <c r="D42" s="21">
        <v>34.729999999999997</v>
      </c>
      <c r="E42" s="23">
        <v>2.29E-2</v>
      </c>
      <c r="F42" s="21">
        <v>44</v>
      </c>
      <c r="G42" s="21">
        <v>5</v>
      </c>
      <c r="H42" s="21" t="s">
        <v>146</v>
      </c>
    </row>
    <row r="43" spans="1:8" ht="25.5">
      <c r="A43" s="52" t="s">
        <v>104</v>
      </c>
      <c r="B43" s="24" t="s">
        <v>132</v>
      </c>
      <c r="C43" s="53" t="s">
        <v>126</v>
      </c>
      <c r="D43" s="21">
        <v>32.17</v>
      </c>
      <c r="E43" s="23">
        <v>5.4100000000000002E-2</v>
      </c>
      <c r="F43" s="21">
        <v>45</v>
      </c>
      <c r="G43" s="21">
        <v>6</v>
      </c>
      <c r="H43" s="21" t="s">
        <v>114</v>
      </c>
    </row>
    <row r="44" spans="1:8" ht="25.5">
      <c r="A44" s="52" t="s">
        <v>102</v>
      </c>
      <c r="B44" s="55" t="s">
        <v>20</v>
      </c>
      <c r="C44" s="53" t="s">
        <v>126</v>
      </c>
      <c r="D44" s="54">
        <v>31.61</v>
      </c>
      <c r="E44" s="23">
        <v>1.4E-2</v>
      </c>
      <c r="F44" s="54">
        <v>46</v>
      </c>
      <c r="G44" s="54">
        <v>7</v>
      </c>
      <c r="H44" s="54" t="s">
        <v>115</v>
      </c>
    </row>
    <row r="45" spans="1:8" ht="25.5">
      <c r="A45" s="52" t="s">
        <v>101</v>
      </c>
      <c r="B45" s="57" t="s">
        <v>6</v>
      </c>
      <c r="C45" s="56" t="s">
        <v>126</v>
      </c>
      <c r="D45" s="13">
        <v>17.239999999999998</v>
      </c>
      <c r="E45" s="27">
        <v>3.78E-2</v>
      </c>
      <c r="F45" s="13">
        <v>47</v>
      </c>
      <c r="G45" s="13">
        <v>8</v>
      </c>
      <c r="H45" s="13" t="s">
        <v>116</v>
      </c>
    </row>
    <row r="46" spans="1:8">
      <c r="A46" s="58"/>
      <c r="B46" s="59" t="s">
        <v>69</v>
      </c>
      <c r="C46" s="54" t="s">
        <v>87</v>
      </c>
      <c r="D46" s="54">
        <v>25.130000000000003</v>
      </c>
      <c r="E46" s="23">
        <v>0.1148</v>
      </c>
      <c r="F46" s="54">
        <v>48</v>
      </c>
      <c r="G46" s="54">
        <v>9</v>
      </c>
      <c r="H46" s="54">
        <v>33</v>
      </c>
    </row>
    <row r="47" spans="1:8">
      <c r="A47" s="58"/>
      <c r="B47" s="22" t="s">
        <v>47</v>
      </c>
      <c r="C47" s="21" t="s">
        <v>87</v>
      </c>
      <c r="D47" s="21">
        <v>21.529999999999998</v>
      </c>
      <c r="E47" s="23">
        <v>0.221</v>
      </c>
      <c r="F47" s="21">
        <v>49</v>
      </c>
      <c r="G47" s="21">
        <v>10</v>
      </c>
      <c r="H47" s="21">
        <v>34</v>
      </c>
    </row>
    <row r="48" spans="1:8">
      <c r="A48" s="60"/>
      <c r="B48" s="22" t="s">
        <v>34</v>
      </c>
      <c r="C48" s="21" t="s">
        <v>87</v>
      </c>
      <c r="D48" s="21">
        <v>11.959999999999999</v>
      </c>
      <c r="E48" s="23">
        <v>0.27129999999999999</v>
      </c>
      <c r="F48" s="21">
        <v>50</v>
      </c>
      <c r="G48" s="21">
        <v>11</v>
      </c>
      <c r="H48" s="54">
        <v>35</v>
      </c>
    </row>
    <row r="49" spans="1:8">
      <c r="A49" s="60"/>
      <c r="B49" s="22" t="s">
        <v>32</v>
      </c>
      <c r="C49" s="21" t="s">
        <v>87</v>
      </c>
      <c r="D49" s="21">
        <v>11.62</v>
      </c>
      <c r="E49" s="23">
        <v>0.34</v>
      </c>
      <c r="F49" s="21">
        <v>51</v>
      </c>
      <c r="G49" s="21">
        <v>12</v>
      </c>
      <c r="H49" s="54">
        <v>36</v>
      </c>
    </row>
    <row r="50" spans="1:8">
      <c r="A50" s="60"/>
      <c r="B50" s="22" t="s">
        <v>62</v>
      </c>
      <c r="C50" s="21" t="s">
        <v>87</v>
      </c>
      <c r="D50" s="21">
        <v>8.7900000000000009</v>
      </c>
      <c r="E50" s="23">
        <v>0.4093</v>
      </c>
      <c r="F50" s="21">
        <v>52</v>
      </c>
      <c r="G50" s="21">
        <v>13</v>
      </c>
      <c r="H50" s="21">
        <v>37</v>
      </c>
    </row>
    <row r="51" spans="1:8">
      <c r="A51" s="60"/>
      <c r="B51" s="22" t="s">
        <v>18</v>
      </c>
      <c r="C51" s="21" t="s">
        <v>87</v>
      </c>
      <c r="D51" s="21">
        <v>8.7059999999999995</v>
      </c>
      <c r="E51" s="23">
        <v>0.5111</v>
      </c>
      <c r="F51" s="21">
        <v>53</v>
      </c>
      <c r="G51" s="21">
        <v>14</v>
      </c>
      <c r="H51" s="54">
        <v>38</v>
      </c>
    </row>
    <row r="52" spans="1:8">
      <c r="A52" s="60"/>
      <c r="B52" s="22" t="s">
        <v>84</v>
      </c>
      <c r="C52" s="21" t="s">
        <v>87</v>
      </c>
      <c r="D52" s="21">
        <v>7.3330000000000002</v>
      </c>
      <c r="E52" s="23">
        <v>0.63090000000000002</v>
      </c>
      <c r="F52" s="21">
        <v>54</v>
      </c>
      <c r="G52" s="21">
        <v>15</v>
      </c>
      <c r="H52" s="54">
        <v>39</v>
      </c>
    </row>
    <row r="53" spans="1:8">
      <c r="A53" s="58"/>
      <c r="B53" s="22" t="s">
        <v>56</v>
      </c>
      <c r="C53" s="21" t="s">
        <v>87</v>
      </c>
      <c r="D53" s="21">
        <v>6.2440000000000007</v>
      </c>
      <c r="E53" s="23">
        <v>0.55779999999999996</v>
      </c>
      <c r="F53" s="21">
        <v>55</v>
      </c>
      <c r="G53" s="21">
        <v>16</v>
      </c>
      <c r="H53" s="21">
        <v>40</v>
      </c>
    </row>
    <row r="54" spans="1:8">
      <c r="A54" s="58"/>
      <c r="B54" s="22" t="s">
        <v>67</v>
      </c>
      <c r="C54" s="21" t="s">
        <v>87</v>
      </c>
      <c r="D54" s="21">
        <v>5.9459999999999997</v>
      </c>
      <c r="E54" s="23">
        <v>0.59199999999999997</v>
      </c>
      <c r="F54" s="21">
        <v>56</v>
      </c>
      <c r="G54" s="21">
        <v>17</v>
      </c>
      <c r="H54" s="54">
        <v>41</v>
      </c>
    </row>
    <row r="55" spans="1:8">
      <c r="A55" s="58"/>
      <c r="B55" s="22" t="s">
        <v>49</v>
      </c>
      <c r="C55" s="21" t="s">
        <v>87</v>
      </c>
      <c r="D55" s="25">
        <v>5.0739999999999998</v>
      </c>
      <c r="E55" s="23">
        <v>0.72950000000000004</v>
      </c>
      <c r="F55" s="21">
        <v>57</v>
      </c>
      <c r="G55" s="21">
        <v>18</v>
      </c>
      <c r="H55" s="54">
        <v>42</v>
      </c>
    </row>
    <row r="56" spans="1:8">
      <c r="A56" s="58"/>
      <c r="B56" s="22" t="s">
        <v>44</v>
      </c>
      <c r="C56" s="21" t="s">
        <v>87</v>
      </c>
      <c r="D56" s="25">
        <v>4.327</v>
      </c>
      <c r="E56" s="23">
        <v>0.77680000000000005</v>
      </c>
      <c r="F56" s="21">
        <v>58</v>
      </c>
      <c r="G56" s="21">
        <v>19</v>
      </c>
      <c r="H56" s="21">
        <v>43</v>
      </c>
    </row>
    <row r="57" spans="1:8">
      <c r="A57" s="58"/>
      <c r="B57" s="22" t="s">
        <v>5</v>
      </c>
      <c r="C57" s="21" t="s">
        <v>87</v>
      </c>
      <c r="D57" s="25">
        <v>0.5948</v>
      </c>
      <c r="E57" s="23">
        <v>0.95720000000000005</v>
      </c>
      <c r="F57" s="21">
        <v>59</v>
      </c>
      <c r="G57" s="21">
        <v>20</v>
      </c>
      <c r="H57" s="54">
        <v>44</v>
      </c>
    </row>
    <row r="58" spans="1:8">
      <c r="A58" s="58"/>
      <c r="B58" s="22" t="s">
        <v>60</v>
      </c>
      <c r="C58" s="21" t="s">
        <v>87</v>
      </c>
      <c r="D58" s="25">
        <v>0.56620000000000004</v>
      </c>
      <c r="E58" s="23">
        <v>0.95440000000000003</v>
      </c>
      <c r="F58" s="21">
        <v>60</v>
      </c>
      <c r="G58" s="21">
        <v>21</v>
      </c>
      <c r="H58" s="54">
        <v>45</v>
      </c>
    </row>
    <row r="59" spans="1:8">
      <c r="A59" s="58"/>
      <c r="B59" s="22" t="s">
        <v>25</v>
      </c>
      <c r="C59" s="21" t="s">
        <v>87</v>
      </c>
      <c r="D59" s="25">
        <v>-0.35320000000000001</v>
      </c>
      <c r="E59" s="23">
        <v>0.98229999999999995</v>
      </c>
      <c r="F59" s="21">
        <v>61</v>
      </c>
      <c r="G59" s="21">
        <v>22</v>
      </c>
      <c r="H59" s="21">
        <v>46</v>
      </c>
    </row>
    <row r="60" spans="1:8">
      <c r="A60" s="58"/>
      <c r="B60" s="22" t="s">
        <v>46</v>
      </c>
      <c r="C60" s="21" t="s">
        <v>87</v>
      </c>
      <c r="D60" s="25">
        <v>-0.70350000000000001</v>
      </c>
      <c r="E60" s="23">
        <v>0.96030000000000004</v>
      </c>
      <c r="F60" s="21">
        <v>62</v>
      </c>
      <c r="G60" s="21">
        <v>23</v>
      </c>
      <c r="H60" s="54">
        <v>47</v>
      </c>
    </row>
    <row r="61" spans="1:8">
      <c r="A61" s="60"/>
      <c r="B61" s="24" t="s">
        <v>134</v>
      </c>
      <c r="C61" s="21" t="s">
        <v>87</v>
      </c>
      <c r="D61" s="21">
        <v>-1.871</v>
      </c>
      <c r="E61" s="23">
        <v>0.93669999999999998</v>
      </c>
      <c r="F61" s="21">
        <v>63</v>
      </c>
      <c r="G61" s="21">
        <v>24</v>
      </c>
      <c r="H61" s="21">
        <v>48</v>
      </c>
    </row>
    <row r="62" spans="1:8">
      <c r="A62" s="60"/>
      <c r="B62" s="24" t="s">
        <v>36</v>
      </c>
      <c r="C62" s="21" t="s">
        <v>87</v>
      </c>
      <c r="D62" s="21">
        <v>-3.0300000000000002</v>
      </c>
      <c r="E62" s="23">
        <v>0.87090000000000001</v>
      </c>
      <c r="F62" s="21" t="s">
        <v>153</v>
      </c>
      <c r="G62" s="21" t="s">
        <v>139</v>
      </c>
      <c r="H62" s="21" t="s">
        <v>142</v>
      </c>
    </row>
    <row r="63" spans="1:8">
      <c r="A63" s="60"/>
      <c r="B63" s="22" t="s">
        <v>24</v>
      </c>
      <c r="C63" s="21" t="s">
        <v>87</v>
      </c>
      <c r="D63" s="25">
        <v>-3.4380000000000002</v>
      </c>
      <c r="E63" s="23">
        <v>0.7722</v>
      </c>
      <c r="F63" s="21">
        <v>66</v>
      </c>
      <c r="G63" s="21">
        <v>27</v>
      </c>
      <c r="H63" s="21">
        <v>51</v>
      </c>
    </row>
    <row r="64" spans="1:8">
      <c r="A64" s="60"/>
      <c r="B64" s="22" t="s">
        <v>58</v>
      </c>
      <c r="C64" s="21" t="s">
        <v>87</v>
      </c>
      <c r="D64" s="25">
        <v>-3.6450000000000005</v>
      </c>
      <c r="E64" s="23">
        <v>0.79669999999999996</v>
      </c>
      <c r="F64" s="21">
        <v>67</v>
      </c>
      <c r="G64" s="21">
        <v>28</v>
      </c>
      <c r="H64" s="21">
        <v>52</v>
      </c>
    </row>
    <row r="65" spans="1:8">
      <c r="A65" s="58"/>
      <c r="B65" s="22" t="s">
        <v>21</v>
      </c>
      <c r="C65" s="21" t="s">
        <v>87</v>
      </c>
      <c r="D65" s="25">
        <v>-7.5090000000000003</v>
      </c>
      <c r="E65" s="23">
        <v>0.53749999999999998</v>
      </c>
      <c r="F65" s="21">
        <v>68</v>
      </c>
      <c r="G65" s="21">
        <v>29</v>
      </c>
      <c r="H65" s="21">
        <v>53</v>
      </c>
    </row>
    <row r="66" spans="1:8">
      <c r="A66" s="58"/>
      <c r="B66" s="22" t="s">
        <v>70</v>
      </c>
      <c r="C66" s="21" t="s">
        <v>87</v>
      </c>
      <c r="D66" s="25">
        <v>-9.4250000000000007</v>
      </c>
      <c r="E66" s="23">
        <v>0.14099999999999999</v>
      </c>
      <c r="F66" s="21">
        <v>69</v>
      </c>
      <c r="G66" s="21">
        <v>30</v>
      </c>
      <c r="H66" s="21">
        <v>54</v>
      </c>
    </row>
    <row r="67" spans="1:8">
      <c r="A67" s="58"/>
      <c r="B67" s="24" t="s">
        <v>59</v>
      </c>
      <c r="C67" s="21" t="s">
        <v>87</v>
      </c>
      <c r="D67" s="21">
        <v>-9.6329999999999991</v>
      </c>
      <c r="E67" s="23">
        <v>0.49590000000000001</v>
      </c>
      <c r="F67" s="21" t="s">
        <v>154</v>
      </c>
      <c r="G67" s="21" t="s">
        <v>140</v>
      </c>
      <c r="H67" s="21" t="s">
        <v>143</v>
      </c>
    </row>
    <row r="68" spans="1:8">
      <c r="A68" s="58"/>
      <c r="B68" s="22" t="s">
        <v>3</v>
      </c>
      <c r="C68" s="21" t="s">
        <v>87</v>
      </c>
      <c r="D68" s="25">
        <v>-10.11</v>
      </c>
      <c r="E68" s="23">
        <v>0.41880000000000001</v>
      </c>
      <c r="F68" s="21">
        <v>72</v>
      </c>
      <c r="G68" s="21">
        <v>33</v>
      </c>
      <c r="H68" s="21">
        <v>57</v>
      </c>
    </row>
    <row r="69" spans="1:8">
      <c r="A69" s="58"/>
      <c r="B69" s="24" t="s">
        <v>57</v>
      </c>
      <c r="C69" s="21" t="s">
        <v>87</v>
      </c>
      <c r="D69" s="21">
        <v>-10.530000000000001</v>
      </c>
      <c r="E69" s="23">
        <v>0.1164</v>
      </c>
      <c r="F69" s="21" t="s">
        <v>155</v>
      </c>
      <c r="G69" s="21" t="s">
        <v>141</v>
      </c>
      <c r="H69" s="21" t="s">
        <v>144</v>
      </c>
    </row>
    <row r="70" spans="1:8">
      <c r="A70" s="58"/>
      <c r="B70" s="22" t="s">
        <v>75</v>
      </c>
      <c r="C70" s="21" t="s">
        <v>87</v>
      </c>
      <c r="D70" s="25">
        <v>-12</v>
      </c>
      <c r="E70" s="23">
        <v>0.3372</v>
      </c>
      <c r="F70" s="21">
        <v>75</v>
      </c>
      <c r="G70" s="21">
        <v>36</v>
      </c>
      <c r="H70" s="21">
        <v>60</v>
      </c>
    </row>
    <row r="71" spans="1:8">
      <c r="A71" s="58"/>
      <c r="B71" s="22" t="s">
        <v>29</v>
      </c>
      <c r="C71" s="21" t="s">
        <v>87</v>
      </c>
      <c r="D71" s="25">
        <v>-13.29</v>
      </c>
      <c r="E71" s="23">
        <v>0.3473</v>
      </c>
      <c r="F71" s="21">
        <v>76</v>
      </c>
      <c r="G71" s="21">
        <v>37</v>
      </c>
      <c r="H71" s="21">
        <v>61</v>
      </c>
    </row>
    <row r="72" spans="1:8">
      <c r="A72" s="58"/>
      <c r="B72" s="22" t="s">
        <v>30</v>
      </c>
      <c r="C72" s="21" t="s">
        <v>87</v>
      </c>
      <c r="D72" s="25">
        <v>-13.29</v>
      </c>
      <c r="E72" s="23">
        <v>0.16619999999999999</v>
      </c>
      <c r="F72" s="21">
        <v>77</v>
      </c>
      <c r="G72" s="21">
        <v>38</v>
      </c>
      <c r="H72" s="21">
        <v>62</v>
      </c>
    </row>
    <row r="73" spans="1:8">
      <c r="A73" s="60"/>
      <c r="B73" s="22" t="s">
        <v>39</v>
      </c>
      <c r="C73" s="21" t="s">
        <v>87</v>
      </c>
      <c r="D73" s="25">
        <v>-16.669999999999998</v>
      </c>
      <c r="E73" s="23">
        <v>0.2082</v>
      </c>
      <c r="F73" s="21">
        <v>78</v>
      </c>
      <c r="G73" s="21">
        <v>39</v>
      </c>
      <c r="H73" s="21">
        <v>63</v>
      </c>
    </row>
    <row r="74" spans="1:8">
      <c r="A74" s="60"/>
      <c r="B74" s="22" t="s">
        <v>43</v>
      </c>
      <c r="C74" s="21" t="s">
        <v>87</v>
      </c>
      <c r="D74" s="25">
        <v>-18.62</v>
      </c>
      <c r="E74" s="23">
        <v>0.14760000000000001</v>
      </c>
      <c r="F74" s="21">
        <v>79</v>
      </c>
      <c r="G74" s="21">
        <v>40</v>
      </c>
      <c r="H74" s="21">
        <v>64</v>
      </c>
    </row>
    <row r="75" spans="1:8">
      <c r="A75" s="60"/>
      <c r="B75" s="15" t="s">
        <v>88</v>
      </c>
      <c r="C75" s="13" t="s">
        <v>87</v>
      </c>
      <c r="D75" s="26">
        <v>-22.09</v>
      </c>
      <c r="E75" s="27">
        <v>0.11849999999999999</v>
      </c>
      <c r="F75" s="13">
        <v>80</v>
      </c>
      <c r="G75" s="13">
        <v>41</v>
      </c>
      <c r="H75" s="13">
        <v>65</v>
      </c>
    </row>
    <row r="76" spans="1:8">
      <c r="A76" s="60"/>
      <c r="B76" s="22" t="s">
        <v>23</v>
      </c>
      <c r="C76" s="21" t="s">
        <v>125</v>
      </c>
      <c r="D76" s="25">
        <v>-25.169999999999998</v>
      </c>
      <c r="E76" s="23">
        <v>8.6400000000000005E-2</v>
      </c>
      <c r="F76" s="21">
        <v>81</v>
      </c>
      <c r="G76" s="21">
        <v>42</v>
      </c>
      <c r="H76" s="21" t="s">
        <v>145</v>
      </c>
    </row>
    <row r="77" spans="1:8">
      <c r="A77" s="60"/>
      <c r="B77" s="22" t="s">
        <v>40</v>
      </c>
      <c r="C77" s="21" t="s">
        <v>125</v>
      </c>
      <c r="D77" s="25">
        <v>-25.7</v>
      </c>
      <c r="E77" s="23">
        <v>9.2299999999999993E-2</v>
      </c>
      <c r="F77" s="21">
        <v>82</v>
      </c>
      <c r="G77" s="21">
        <v>43</v>
      </c>
      <c r="H77" s="21" t="s">
        <v>147</v>
      </c>
    </row>
    <row r="78" spans="1:8">
      <c r="A78" s="58"/>
      <c r="B78" s="22" t="s">
        <v>42</v>
      </c>
      <c r="C78" s="21" t="s">
        <v>125</v>
      </c>
      <c r="D78" s="25">
        <v>-26.450000000000003</v>
      </c>
      <c r="E78" s="23">
        <v>2.5999999999999999E-2</v>
      </c>
      <c r="F78" s="21">
        <v>83</v>
      </c>
      <c r="G78" s="21">
        <v>44</v>
      </c>
      <c r="H78" s="21" t="s">
        <v>148</v>
      </c>
    </row>
    <row r="79" spans="1:8">
      <c r="A79" s="58"/>
      <c r="B79" s="22" t="s">
        <v>138</v>
      </c>
      <c r="C79" s="21" t="s">
        <v>125</v>
      </c>
      <c r="D79" s="25">
        <v>-28.64</v>
      </c>
      <c r="E79" s="23">
        <v>8.6400000000000005E-2</v>
      </c>
      <c r="F79" s="21">
        <v>84</v>
      </c>
      <c r="G79" s="21">
        <v>45</v>
      </c>
      <c r="H79" s="21" t="s">
        <v>149</v>
      </c>
    </row>
    <row r="80" spans="1:8">
      <c r="A80" s="58"/>
      <c r="B80" s="63" t="s">
        <v>48</v>
      </c>
      <c r="C80" s="21" t="s">
        <v>125</v>
      </c>
      <c r="D80" s="25">
        <v>-30.31</v>
      </c>
      <c r="E80" s="23">
        <v>2.6700000000000002E-2</v>
      </c>
      <c r="F80" s="21">
        <v>85</v>
      </c>
      <c r="G80" s="21">
        <v>46</v>
      </c>
      <c r="H80" s="21" t="s">
        <v>150</v>
      </c>
    </row>
    <row r="81" spans="1:8">
      <c r="A81" s="58"/>
      <c r="B81" s="22" t="s">
        <v>19</v>
      </c>
      <c r="C81" s="21" t="s">
        <v>125</v>
      </c>
      <c r="D81" s="25">
        <v>-31.319999999999997</v>
      </c>
      <c r="E81" s="23">
        <v>4.02E-2</v>
      </c>
      <c r="F81" s="21">
        <v>86</v>
      </c>
      <c r="G81" s="21">
        <v>47</v>
      </c>
      <c r="H81" s="21" t="s">
        <v>151</v>
      </c>
    </row>
    <row r="82" spans="1:8">
      <c r="A82" s="58"/>
      <c r="B82" s="15" t="s">
        <v>28</v>
      </c>
      <c r="C82" s="13" t="s">
        <v>125</v>
      </c>
      <c r="D82" s="26">
        <v>-35.33</v>
      </c>
      <c r="E82" s="27">
        <v>4.4699999999999997E-2</v>
      </c>
      <c r="F82" s="13">
        <v>87</v>
      </c>
      <c r="G82" s="13">
        <v>48</v>
      </c>
      <c r="H82" s="13" t="s">
        <v>152</v>
      </c>
    </row>
    <row r="83" spans="1:8">
      <c r="A83" s="58"/>
      <c r="B83" s="22" t="s">
        <v>61</v>
      </c>
      <c r="C83" s="42" t="s">
        <v>128</v>
      </c>
      <c r="D83" s="43">
        <v>-30.869999999999997</v>
      </c>
      <c r="E83" s="44">
        <v>9.4000000000000004E-3</v>
      </c>
      <c r="F83" s="21">
        <v>88</v>
      </c>
      <c r="G83" s="21">
        <v>49</v>
      </c>
      <c r="H83" s="21">
        <v>2</v>
      </c>
    </row>
    <row r="84" spans="1:8">
      <c r="A84" s="58"/>
      <c r="B84" s="22" t="s">
        <v>137</v>
      </c>
      <c r="C84" s="42" t="s">
        <v>128</v>
      </c>
      <c r="D84" s="43">
        <v>-37.36</v>
      </c>
      <c r="E84" s="44" t="s">
        <v>0</v>
      </c>
      <c r="F84" s="21">
        <v>89</v>
      </c>
      <c r="G84" s="21">
        <v>50</v>
      </c>
      <c r="H84" s="21">
        <v>3</v>
      </c>
    </row>
    <row r="85" spans="1:8">
      <c r="A85" s="58"/>
      <c r="B85" s="22" t="s">
        <v>89</v>
      </c>
      <c r="C85" s="42" t="s">
        <v>128</v>
      </c>
      <c r="D85" s="43">
        <v>-42.21</v>
      </c>
      <c r="E85" s="44">
        <v>1.5E-3</v>
      </c>
      <c r="F85" s="21">
        <v>90</v>
      </c>
      <c r="G85" s="21">
        <v>51</v>
      </c>
      <c r="H85" s="21">
        <v>4</v>
      </c>
    </row>
    <row r="86" spans="1:8">
      <c r="A86" s="60"/>
      <c r="B86" s="22" t="s">
        <v>136</v>
      </c>
      <c r="C86" s="42" t="s">
        <v>128</v>
      </c>
      <c r="D86" s="43">
        <v>-46.06</v>
      </c>
      <c r="E86" s="44">
        <v>1.1000000000000001E-3</v>
      </c>
      <c r="F86" s="21">
        <v>91</v>
      </c>
      <c r="G86" s="21">
        <v>52</v>
      </c>
      <c r="H86" s="21">
        <v>5</v>
      </c>
    </row>
    <row r="87" spans="1:8">
      <c r="A87" s="60"/>
      <c r="B87" s="22" t="s">
        <v>31</v>
      </c>
      <c r="C87" s="42" t="s">
        <v>128</v>
      </c>
      <c r="D87" s="43">
        <v>-48.559999999999995</v>
      </c>
      <c r="E87" s="44">
        <v>2.0000000000000001E-4</v>
      </c>
      <c r="F87" s="21">
        <v>92</v>
      </c>
      <c r="G87" s="21">
        <v>53</v>
      </c>
      <c r="H87" s="21">
        <v>6</v>
      </c>
    </row>
    <row r="88" spans="1:8">
      <c r="A88" s="60"/>
      <c r="B88" s="15" t="s">
        <v>27</v>
      </c>
      <c r="C88" s="14" t="s">
        <v>128</v>
      </c>
      <c r="D88" s="16">
        <v>-55.94</v>
      </c>
      <c r="E88" s="17" t="s">
        <v>0</v>
      </c>
      <c r="F88" s="13">
        <v>93</v>
      </c>
      <c r="G88" s="13">
        <v>54</v>
      </c>
      <c r="H88" s="13">
        <v>7</v>
      </c>
    </row>
    <row r="89" spans="1:8">
      <c r="A89" s="60"/>
      <c r="B89" s="33" t="s">
        <v>133</v>
      </c>
      <c r="C89" s="32" t="s">
        <v>86</v>
      </c>
      <c r="D89" s="34" t="s">
        <v>86</v>
      </c>
      <c r="E89" s="35" t="s">
        <v>86</v>
      </c>
      <c r="F89" s="32">
        <v>94</v>
      </c>
      <c r="G89" s="32">
        <v>55</v>
      </c>
      <c r="H89" s="32">
        <v>4</v>
      </c>
    </row>
    <row r="90" spans="1:8">
      <c r="A90" s="60"/>
      <c r="B90" s="33" t="s">
        <v>68</v>
      </c>
      <c r="C90" s="32" t="s">
        <v>86</v>
      </c>
      <c r="D90" s="34" t="s">
        <v>86</v>
      </c>
      <c r="E90" s="35" t="s">
        <v>86</v>
      </c>
      <c r="F90" s="32" t="s">
        <v>156</v>
      </c>
      <c r="G90" s="32" t="s">
        <v>157</v>
      </c>
      <c r="H90" s="32" t="s">
        <v>107</v>
      </c>
    </row>
    <row r="91" spans="1:8">
      <c r="A91" s="60"/>
      <c r="B91" s="33" t="s">
        <v>135</v>
      </c>
      <c r="C91" s="32" t="s">
        <v>86</v>
      </c>
      <c r="D91" s="34" t="s">
        <v>86</v>
      </c>
      <c r="E91" s="35" t="s">
        <v>86</v>
      </c>
      <c r="F91" s="32">
        <v>96</v>
      </c>
      <c r="G91" s="32">
        <v>57</v>
      </c>
      <c r="H91" s="32">
        <v>7</v>
      </c>
    </row>
    <row r="92" spans="1:8">
      <c r="A92" s="60"/>
      <c r="B92" s="33" t="s">
        <v>78</v>
      </c>
      <c r="C92" s="32" t="s">
        <v>86</v>
      </c>
      <c r="D92" s="34" t="s">
        <v>86</v>
      </c>
      <c r="E92" s="35" t="s">
        <v>86</v>
      </c>
      <c r="F92" s="32">
        <v>97</v>
      </c>
      <c r="G92" s="32">
        <v>58</v>
      </c>
      <c r="H92" s="32">
        <v>8</v>
      </c>
    </row>
    <row r="93" spans="1:8">
      <c r="A93" s="60"/>
      <c r="B93" s="33" t="s">
        <v>80</v>
      </c>
      <c r="C93" s="32" t="s">
        <v>86</v>
      </c>
      <c r="D93" s="34" t="s">
        <v>86</v>
      </c>
      <c r="E93" s="35" t="s">
        <v>86</v>
      </c>
      <c r="F93" s="32">
        <v>98</v>
      </c>
      <c r="G93" s="32">
        <v>59</v>
      </c>
      <c r="H93" s="32">
        <v>9</v>
      </c>
    </row>
    <row r="94" spans="1:8">
      <c r="A94" s="60"/>
      <c r="B94" s="33" t="s">
        <v>81</v>
      </c>
      <c r="C94" s="32" t="s">
        <v>86</v>
      </c>
      <c r="D94" s="34" t="s">
        <v>86</v>
      </c>
      <c r="E94" s="35" t="s">
        <v>86</v>
      </c>
      <c r="F94" s="32">
        <v>99</v>
      </c>
      <c r="G94" s="32">
        <v>60</v>
      </c>
      <c r="H94" s="32">
        <v>10</v>
      </c>
    </row>
    <row r="95" spans="1:8" ht="13.5" thickBot="1">
      <c r="A95" s="61"/>
      <c r="B95" s="38" t="s">
        <v>82</v>
      </c>
      <c r="C95" s="37" t="s">
        <v>86</v>
      </c>
      <c r="D95" s="39" t="s">
        <v>86</v>
      </c>
      <c r="E95" s="40" t="s">
        <v>86</v>
      </c>
      <c r="F95" s="37">
        <v>100</v>
      </c>
      <c r="G95" s="37">
        <v>61</v>
      </c>
      <c r="H95" s="37">
        <v>11</v>
      </c>
    </row>
  </sheetData>
  <phoneticPr fontId="1" type="noConversion"/>
  <conditionalFormatting sqref="D2:D1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95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9:D28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9:D29">
    <cfRule type="colorScale" priority="15">
      <colorScale>
        <cfvo type="min"/>
        <cfvo type="max"/>
        <color rgb="FFFCFCFF"/>
        <color rgb="FF63BE7B"/>
      </colorScale>
    </cfRule>
  </conditionalFormatting>
  <conditionalFormatting sqref="D19:D36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9:D3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9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0:D36">
    <cfRule type="colorScale" priority="23">
      <colorScale>
        <cfvo type="min"/>
        <cfvo type="max"/>
        <color rgb="FFF8696B"/>
        <color rgb="FFFCFCFF"/>
      </colorScale>
    </cfRule>
  </conditionalFormatting>
  <conditionalFormatting sqref="D31:D36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7:D41 D2:D18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8:D8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2:D79">
    <cfRule type="colorScale" priority="139">
      <colorScale>
        <cfvo type="min"/>
        <cfvo type="max"/>
        <color rgb="FFF8696B"/>
        <color rgb="FFFCFCFF"/>
      </colorScale>
    </cfRule>
  </conditionalFormatting>
  <conditionalFormatting sqref="D58:D7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8:D7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3:D88 D37:D41 D2:D18">
    <cfRule type="colorScale" priority="65">
      <colorScale>
        <cfvo type="min"/>
        <cfvo type="max"/>
        <color rgb="FFFCFCFF"/>
        <color rgb="FF63BE7B"/>
      </colorScale>
    </cfRule>
  </conditionalFormatting>
  <conditionalFormatting sqref="D83:D88 D42:D57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95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83:E88 E2:E79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I2"/>
    </sheetView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ispant Screen Result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Emmerich</dc:creator>
  <cp:lastModifiedBy>Jeff</cp:lastModifiedBy>
  <dcterms:created xsi:type="dcterms:W3CDTF">2023-06-30T13:49:18Z</dcterms:created>
  <dcterms:modified xsi:type="dcterms:W3CDTF">2024-07-24T20:12:17Z</dcterms:modified>
</cp:coreProperties>
</file>